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5200" windowHeight="1138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1"/>
  <c r="M8"/>
  <c r="M5" l="1"/>
  <c r="N7"/>
  <c r="N6"/>
  <c r="N5"/>
  <c r="N4"/>
  <c r="N3"/>
  <c r="M7"/>
  <c r="M6"/>
  <c r="M4"/>
  <c r="M3"/>
</calcChain>
</file>

<file path=xl/sharedStrings.xml><?xml version="1.0" encoding="utf-8"?>
<sst xmlns="http://schemas.openxmlformats.org/spreadsheetml/2006/main" count="172" uniqueCount="33">
  <si>
    <t xml:space="preserve">Subject </t>
  </si>
  <si>
    <t>S2</t>
  </si>
  <si>
    <t>Trial</t>
  </si>
  <si>
    <t>Mech</t>
  </si>
  <si>
    <t>Elec</t>
  </si>
  <si>
    <t>Eff</t>
  </si>
  <si>
    <t>Metabolic</t>
  </si>
  <si>
    <t>Quiet Standing</t>
  </si>
  <si>
    <t>Normal Walking</t>
  </si>
  <si>
    <t>Weighted Walking</t>
  </si>
  <si>
    <t>Mechanical</t>
  </si>
  <si>
    <t>Res 19</t>
  </si>
  <si>
    <t>Res 11</t>
  </si>
  <si>
    <t>Res 6</t>
  </si>
  <si>
    <t xml:space="preserve">Res 4 </t>
  </si>
  <si>
    <t>S3</t>
  </si>
  <si>
    <t>S4</t>
  </si>
  <si>
    <t>Res 2.5</t>
  </si>
  <si>
    <t>S5</t>
  </si>
  <si>
    <t>S6</t>
  </si>
  <si>
    <t>S7</t>
  </si>
  <si>
    <t>S8</t>
  </si>
  <si>
    <t>S10</t>
  </si>
  <si>
    <t>Total COH</t>
  </si>
  <si>
    <t>Electrical Power [W]</t>
  </si>
  <si>
    <t>Effeciency [%]</t>
  </si>
  <si>
    <t>S9</t>
  </si>
  <si>
    <t>S1</t>
  </si>
  <si>
    <t>COH</t>
  </si>
  <si>
    <t>Metabolic [W]</t>
  </si>
  <si>
    <t>Mechanical Power [W]</t>
  </si>
  <si>
    <t>TCOH</t>
  </si>
  <si>
    <t>Mean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2" borderId="0" xfId="0" applyFill="1" applyBorder="1"/>
    <xf numFmtId="1" fontId="0" fillId="0" borderId="0" xfId="0" applyNumberFormat="1" applyBorder="1"/>
    <xf numFmtId="164" fontId="0" fillId="2" borderId="0" xfId="0" applyNumberFormat="1" applyFill="1" applyBorder="1"/>
    <xf numFmtId="164" fontId="0" fillId="2" borderId="2" xfId="0" applyNumberFormat="1" applyFill="1" applyBorder="1"/>
    <xf numFmtId="164" fontId="0" fillId="0" borderId="0" xfId="0" applyNumberFormat="1" applyBorder="1"/>
    <xf numFmtId="164" fontId="0" fillId="0" borderId="2" xfId="0" applyNumberFormat="1" applyBorder="1"/>
    <xf numFmtId="0" fontId="0" fillId="0" borderId="3" xfId="0" applyBorder="1"/>
    <xf numFmtId="164" fontId="0" fillId="0" borderId="4" xfId="0" applyNumberFormat="1" applyBorder="1"/>
    <xf numFmtId="1" fontId="0" fillId="0" borderId="4" xfId="0" applyNumberFormat="1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7" xfId="0" applyNumberFormat="1" applyBorder="1"/>
    <xf numFmtId="1" fontId="0" fillId="0" borderId="7" xfId="0" applyNumberFormat="1" applyBorder="1"/>
    <xf numFmtId="164" fontId="0" fillId="0" borderId="8" xfId="0" applyNumberFormat="1" applyBorder="1"/>
    <xf numFmtId="1" fontId="0" fillId="2" borderId="0" xfId="0" applyNumberFormat="1" applyFill="1" applyBorder="1"/>
    <xf numFmtId="164" fontId="0" fillId="0" borderId="0" xfId="0" applyNumberFormat="1"/>
    <xf numFmtId="164" fontId="0" fillId="2" borderId="5" xfId="0" applyNumberFormat="1" applyFill="1" applyBorder="1"/>
    <xf numFmtId="164" fontId="1" fillId="0" borderId="0" xfId="0" applyNumberFormat="1" applyFont="1"/>
    <xf numFmtId="164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B1:N99"/>
  <sheetViews>
    <sheetView tabSelected="1" zoomScale="70" zoomScaleNormal="70" workbookViewId="0">
      <selection activeCell="N21" sqref="N21"/>
    </sheetView>
  </sheetViews>
  <sheetFormatPr defaultRowHeight="15"/>
  <cols>
    <col min="3" max="3" width="17.5703125" bestFit="1" customWidth="1"/>
    <col min="4" max="4" width="15.85546875" bestFit="1" customWidth="1"/>
    <col min="5" max="5" width="19.140625" bestFit="1" customWidth="1"/>
    <col min="6" max="7" width="13.7109375" bestFit="1" customWidth="1"/>
    <col min="8" max="8" width="19.5703125" bestFit="1" customWidth="1"/>
    <col min="9" max="9" width="12.7109375" bestFit="1" customWidth="1"/>
  </cols>
  <sheetData>
    <row r="1" spans="2:14" ht="15.75" thickBot="1"/>
    <row r="2" spans="2:14" ht="15.75" thickBot="1">
      <c r="C2" s="15" t="s">
        <v>0</v>
      </c>
      <c r="D2" s="16" t="s">
        <v>27</v>
      </c>
      <c r="E2" s="16"/>
      <c r="F2" s="16"/>
      <c r="G2" s="16"/>
      <c r="H2" s="16"/>
      <c r="I2" s="17"/>
      <c r="M2" t="s">
        <v>31</v>
      </c>
      <c r="N2" t="s">
        <v>28</v>
      </c>
    </row>
    <row r="3" spans="2:14" ht="15.75" thickTop="1">
      <c r="C3" s="2" t="s">
        <v>2</v>
      </c>
      <c r="D3" s="3" t="s">
        <v>30</v>
      </c>
      <c r="E3" s="3" t="s">
        <v>24</v>
      </c>
      <c r="F3" s="3" t="s">
        <v>25</v>
      </c>
      <c r="G3" s="3" t="s">
        <v>29</v>
      </c>
      <c r="H3" s="3" t="s">
        <v>23</v>
      </c>
      <c r="I3" s="4" t="s">
        <v>28</v>
      </c>
      <c r="L3" t="s">
        <v>11</v>
      </c>
      <c r="M3" s="22">
        <f>AVERAGE(H8,H17,H36,H56,H76,H86,H96)</f>
        <v>7.6699723587502868</v>
      </c>
      <c r="N3" s="22">
        <f>AVERAGE(I8,I17,I36,I56,I76,I86,I96)</f>
        <v>-1.8461852340276728</v>
      </c>
    </row>
    <row r="4" spans="2:14">
      <c r="C4" s="2" t="s">
        <v>7</v>
      </c>
      <c r="D4" s="5"/>
      <c r="E4" s="5"/>
      <c r="F4" s="5"/>
      <c r="G4" s="6">
        <v>105.0689</v>
      </c>
      <c r="H4" s="7"/>
      <c r="I4" s="8"/>
      <c r="L4">
        <v>11</v>
      </c>
      <c r="M4" s="22">
        <f>AVERAGE(H9,H26,H37,H46,H57,H66,H87,H97)</f>
        <v>7.7265476380666271</v>
      </c>
      <c r="N4" s="24">
        <f>AVERAGE(I9,I37,I46,I57,I66,I87,I97)</f>
        <v>0.48817201446226804</v>
      </c>
    </row>
    <row r="5" spans="2:14">
      <c r="B5" s="1"/>
      <c r="C5" s="2" t="s">
        <v>8</v>
      </c>
      <c r="D5" s="5"/>
      <c r="E5" s="5"/>
      <c r="F5" s="5"/>
      <c r="G5" s="6">
        <v>337.42380000000003</v>
      </c>
      <c r="H5" s="7"/>
      <c r="I5" s="8"/>
      <c r="L5">
        <v>6</v>
      </c>
      <c r="M5" s="25">
        <f>AVERAGE(H10,H18,H27,H38,H47,H67,H77)</f>
        <v>3.9548138446554293</v>
      </c>
      <c r="N5" s="24">
        <f>AVERAGE(I10,I18,I38,I47,I67,I77,)</f>
        <v>-0.72560140506296888</v>
      </c>
    </row>
    <row r="6" spans="2:14">
      <c r="B6" s="1"/>
      <c r="C6" s="2" t="s">
        <v>9</v>
      </c>
      <c r="D6" s="5"/>
      <c r="E6" s="5"/>
      <c r="F6" s="5"/>
      <c r="G6" s="6">
        <v>355.40800000000002</v>
      </c>
      <c r="H6" s="7"/>
      <c r="I6" s="8"/>
      <c r="L6">
        <v>4</v>
      </c>
      <c r="M6" s="22">
        <f>AVERAGE(H19,H28,H48,H58,H68,H78,H88,H98)</f>
        <v>4.8162451703092355</v>
      </c>
      <c r="N6" s="24">
        <f>AVERAGE(I19,I48,I58,I68,I78,I88,I98)</f>
        <v>1.0326456278056599</v>
      </c>
    </row>
    <row r="7" spans="2:14">
      <c r="B7" s="1"/>
      <c r="C7" s="2" t="s">
        <v>10</v>
      </c>
      <c r="D7" s="9">
        <v>2.0785999999999998</v>
      </c>
      <c r="E7" s="7"/>
      <c r="F7" s="7"/>
      <c r="G7" s="6">
        <v>348.26589999999999</v>
      </c>
      <c r="H7" s="7"/>
      <c r="I7" s="8"/>
      <c r="L7">
        <v>2.5</v>
      </c>
      <c r="M7" s="22">
        <f>AVERAGE(H29,H39,H49,H59,H69,H79,H89,H99)</f>
        <v>6.4135847646118194</v>
      </c>
      <c r="N7" s="24">
        <f>AVERAGE(I39,I49,I59,I69,I79,I89,I99)</f>
        <v>3.4654737207154702</v>
      </c>
    </row>
    <row r="8" spans="2:14">
      <c r="B8" s="1"/>
      <c r="C8" s="2" t="s">
        <v>11</v>
      </c>
      <c r="D8" s="9">
        <v>4.2079000000000004</v>
      </c>
      <c r="E8" s="9">
        <v>2.2881</v>
      </c>
      <c r="F8" s="9">
        <v>0.54376292212267396</v>
      </c>
      <c r="G8" s="6">
        <v>355.12470000000002</v>
      </c>
      <c r="H8" s="9">
        <v>7.7360692277435383</v>
      </c>
      <c r="I8" s="10">
        <v>-0.12381451859621388</v>
      </c>
      <c r="L8" t="s">
        <v>32</v>
      </c>
      <c r="M8" s="22">
        <f>AVERAGE(M3:M7)</f>
        <v>6.1162327552786788</v>
      </c>
      <c r="N8" s="22">
        <f>AVERAGE(N3:N7)</f>
        <v>0.48290094477855128</v>
      </c>
    </row>
    <row r="9" spans="2:14">
      <c r="B9" s="1"/>
      <c r="C9" s="2" t="s">
        <v>12</v>
      </c>
      <c r="D9" s="9">
        <v>5.1878000000000002</v>
      </c>
      <c r="E9" s="9">
        <v>3.3616000000000001</v>
      </c>
      <c r="F9" s="9">
        <v>0.64798180346196843</v>
      </c>
      <c r="G9" s="6">
        <v>362.25529999999998</v>
      </c>
      <c r="H9" s="9">
        <v>7.386809852451198</v>
      </c>
      <c r="I9" s="10">
        <v>2.0369169443122206</v>
      </c>
    </row>
    <row r="10" spans="2:14" ht="15.75" thickBot="1">
      <c r="B10" s="1"/>
      <c r="C10" s="2" t="s">
        <v>13</v>
      </c>
      <c r="D10" s="9">
        <v>6.7434000000000003</v>
      </c>
      <c r="E10" s="9">
        <v>4.8796999999999997</v>
      </c>
      <c r="F10" s="9">
        <v>0.72362606400332175</v>
      </c>
      <c r="G10" s="6">
        <v>363.01569999999998</v>
      </c>
      <c r="H10" s="9">
        <v>5.2445642150132086</v>
      </c>
      <c r="I10" s="10">
        <v>1.5590507613172873</v>
      </c>
    </row>
    <row r="11" spans="2:14" ht="15.75" thickBot="1">
      <c r="B11" s="1"/>
      <c r="C11" s="15" t="s">
        <v>0</v>
      </c>
      <c r="D11" s="18" t="s">
        <v>1</v>
      </c>
      <c r="E11" s="18"/>
      <c r="F11" s="18"/>
      <c r="G11" s="19"/>
      <c r="H11" s="18"/>
      <c r="I11" s="20"/>
    </row>
    <row r="12" spans="2:14" ht="15.75" thickTop="1">
      <c r="B12" s="1"/>
      <c r="C12" s="2" t="s">
        <v>2</v>
      </c>
      <c r="D12" s="9" t="s">
        <v>3</v>
      </c>
      <c r="E12" s="9" t="s">
        <v>4</v>
      </c>
      <c r="F12" s="9" t="s">
        <v>5</v>
      </c>
      <c r="G12" s="6" t="s">
        <v>6</v>
      </c>
      <c r="H12" s="3" t="s">
        <v>23</v>
      </c>
      <c r="I12" s="4" t="s">
        <v>28</v>
      </c>
    </row>
    <row r="13" spans="2:14">
      <c r="B13" s="1"/>
      <c r="C13" s="2" t="s">
        <v>7</v>
      </c>
      <c r="D13" s="7"/>
      <c r="E13" s="7"/>
      <c r="F13" s="7"/>
      <c r="G13" s="6">
        <v>119.36960000000001</v>
      </c>
      <c r="H13" s="7"/>
      <c r="I13" s="8"/>
    </row>
    <row r="14" spans="2:14">
      <c r="B14" s="1"/>
      <c r="C14" s="2" t="s">
        <v>8</v>
      </c>
      <c r="D14" s="7"/>
      <c r="E14" s="7"/>
      <c r="F14" s="7"/>
      <c r="G14" s="6">
        <v>467.17340000000002</v>
      </c>
      <c r="H14" s="7"/>
      <c r="I14" s="8"/>
    </row>
    <row r="15" spans="2:14">
      <c r="B15" s="1"/>
      <c r="C15" s="2" t="s">
        <v>9</v>
      </c>
      <c r="D15" s="7"/>
      <c r="E15" s="7"/>
      <c r="F15" s="7"/>
      <c r="G15" s="6">
        <v>493.363</v>
      </c>
      <c r="H15" s="7"/>
      <c r="I15" s="8"/>
    </row>
    <row r="16" spans="2:14">
      <c r="B16" s="1"/>
      <c r="C16" s="2" t="s">
        <v>10</v>
      </c>
      <c r="D16" s="9">
        <v>1.9394</v>
      </c>
      <c r="E16" s="7"/>
      <c r="F16" s="7"/>
      <c r="G16" s="6">
        <v>485.98880000000003</v>
      </c>
      <c r="H16" s="7"/>
      <c r="I16" s="8"/>
    </row>
    <row r="17" spans="2:9">
      <c r="B17" s="1"/>
      <c r="C17" s="2" t="s">
        <v>11</v>
      </c>
      <c r="D17" s="9">
        <v>4.4249999999999998</v>
      </c>
      <c r="E17" s="9">
        <v>2.4392</v>
      </c>
      <c r="F17" s="9">
        <v>0.5512316384180791</v>
      </c>
      <c r="G17" s="6">
        <v>475.34339999999997</v>
      </c>
      <c r="H17" s="9">
        <v>3.349458838963578</v>
      </c>
      <c r="I17" s="10">
        <v>-7.3875040997048318</v>
      </c>
    </row>
    <row r="18" spans="2:9">
      <c r="B18" s="1"/>
      <c r="C18" s="2" t="s">
        <v>13</v>
      </c>
      <c r="D18" s="9">
        <v>7.4539</v>
      </c>
      <c r="E18" s="9">
        <v>5.4880000000000004</v>
      </c>
      <c r="F18" s="9">
        <v>0.73625887119494504</v>
      </c>
      <c r="G18" s="6">
        <v>475.24950000000001</v>
      </c>
      <c r="H18" s="9">
        <v>1.4715925655976669</v>
      </c>
      <c r="I18" s="10">
        <v>-3.300564868804662</v>
      </c>
    </row>
    <row r="19" spans="2:9" ht="15.75" thickBot="1">
      <c r="B19" s="1"/>
      <c r="C19" s="11" t="s">
        <v>14</v>
      </c>
      <c r="D19" s="12">
        <v>8.8797999999999995</v>
      </c>
      <c r="E19" s="12">
        <v>6.8125</v>
      </c>
      <c r="F19" s="12">
        <v>0.76719070249329946</v>
      </c>
      <c r="G19" s="13">
        <v>505.5652</v>
      </c>
      <c r="H19" s="12">
        <v>5.6354935779816495</v>
      </c>
      <c r="I19" s="14">
        <v>1.7911486238532117</v>
      </c>
    </row>
    <row r="20" spans="2:9" ht="15.75" thickBot="1">
      <c r="B20" s="1"/>
      <c r="C20" s="15" t="s">
        <v>0</v>
      </c>
      <c r="D20" s="18" t="s">
        <v>15</v>
      </c>
      <c r="E20" s="18"/>
      <c r="F20" s="18"/>
      <c r="G20" s="19"/>
      <c r="H20" s="18"/>
      <c r="I20" s="20"/>
    </row>
    <row r="21" spans="2:9" ht="15.75" thickTop="1">
      <c r="B21" s="1"/>
      <c r="C21" s="2" t="s">
        <v>2</v>
      </c>
      <c r="D21" s="9" t="s">
        <v>3</v>
      </c>
      <c r="E21" s="9" t="s">
        <v>4</v>
      </c>
      <c r="F21" s="9" t="s">
        <v>5</v>
      </c>
      <c r="G21" s="6" t="s">
        <v>6</v>
      </c>
      <c r="H21" s="3" t="s">
        <v>23</v>
      </c>
      <c r="I21" s="4" t="s">
        <v>28</v>
      </c>
    </row>
    <row r="22" spans="2:9">
      <c r="B22" s="1"/>
      <c r="C22" s="2" t="s">
        <v>7</v>
      </c>
      <c r="D22" s="7"/>
      <c r="E22" s="7"/>
      <c r="F22" s="7"/>
      <c r="G22" s="6">
        <v>123.3913</v>
      </c>
      <c r="H22" s="7"/>
      <c r="I22" s="8"/>
    </row>
    <row r="23" spans="2:9">
      <c r="B23" s="1"/>
      <c r="C23" s="2" t="s">
        <v>8</v>
      </c>
      <c r="D23" s="7"/>
      <c r="E23" s="7"/>
      <c r="F23" s="7"/>
      <c r="G23" s="6">
        <v>516.21619999999996</v>
      </c>
      <c r="H23" s="7"/>
      <c r="I23" s="8"/>
    </row>
    <row r="24" spans="2:9">
      <c r="B24" s="1"/>
      <c r="C24" s="2" t="s">
        <v>9</v>
      </c>
      <c r="D24" s="7"/>
      <c r="E24" s="7"/>
      <c r="F24" s="7"/>
      <c r="G24" s="21"/>
      <c r="H24" s="7"/>
      <c r="I24" s="8"/>
    </row>
    <row r="25" spans="2:9">
      <c r="B25" s="1"/>
      <c r="C25" s="2" t="s">
        <v>10</v>
      </c>
      <c r="D25" s="9">
        <v>2.4805000000000001</v>
      </c>
      <c r="E25" s="7"/>
      <c r="F25" s="7"/>
      <c r="G25" s="6">
        <v>525.76980000000003</v>
      </c>
      <c r="H25" s="7"/>
      <c r="I25" s="8"/>
    </row>
    <row r="26" spans="2:9">
      <c r="B26" s="1"/>
      <c r="C26" s="2" t="s">
        <v>12</v>
      </c>
      <c r="D26" s="9">
        <v>7.0750999999999999</v>
      </c>
      <c r="E26" s="9">
        <v>3.8875000000000002</v>
      </c>
      <c r="F26" s="9">
        <v>0.54946219841415667</v>
      </c>
      <c r="G26" s="6">
        <v>523.98490000000004</v>
      </c>
      <c r="H26" s="9">
        <v>1.9983794212218857</v>
      </c>
      <c r="I26" s="8"/>
    </row>
    <row r="27" spans="2:9">
      <c r="B27" s="1"/>
      <c r="C27" s="2" t="s">
        <v>13</v>
      </c>
      <c r="D27" s="9">
        <v>8.2355</v>
      </c>
      <c r="E27" s="9">
        <v>5.5079000000000002</v>
      </c>
      <c r="F27" s="9">
        <v>0.66879970857871418</v>
      </c>
      <c r="G27" s="6">
        <v>519.61429999999996</v>
      </c>
      <c r="H27" s="9">
        <v>0.61695019880535218</v>
      </c>
      <c r="I27" s="8"/>
    </row>
    <row r="28" spans="2:9">
      <c r="B28" s="1"/>
      <c r="C28" s="2" t="s">
        <v>14</v>
      </c>
      <c r="D28" s="9">
        <v>9.8096999999999994</v>
      </c>
      <c r="E28" s="9">
        <v>7.0537000000000001</v>
      </c>
      <c r="F28" s="9">
        <v>0.71905358981416356</v>
      </c>
      <c r="G28" s="6">
        <v>527.25310000000002</v>
      </c>
      <c r="H28" s="9">
        <v>1.5646965422402512</v>
      </c>
      <c r="I28" s="8"/>
    </row>
    <row r="29" spans="2:9" ht="15.75" thickBot="1">
      <c r="B29" s="1"/>
      <c r="C29" s="11" t="s">
        <v>17</v>
      </c>
      <c r="D29" s="12">
        <v>13.6196</v>
      </c>
      <c r="E29" s="12">
        <v>9.3539999999999992</v>
      </c>
      <c r="F29" s="12">
        <v>0.68680431143352216</v>
      </c>
      <c r="G29" s="13">
        <v>552.55700000000002</v>
      </c>
      <c r="H29" s="12">
        <v>3.8850545221295767</v>
      </c>
      <c r="I29" s="23"/>
    </row>
    <row r="30" spans="2:9" ht="15.75" thickBot="1">
      <c r="B30" s="1"/>
      <c r="C30" s="15" t="s">
        <v>0</v>
      </c>
      <c r="D30" s="18" t="s">
        <v>16</v>
      </c>
      <c r="E30" s="18"/>
      <c r="F30" s="18"/>
      <c r="G30" s="19"/>
      <c r="H30" s="18"/>
      <c r="I30" s="20"/>
    </row>
    <row r="31" spans="2:9" ht="15.75" thickTop="1">
      <c r="B31" s="1"/>
      <c r="C31" s="2" t="s">
        <v>2</v>
      </c>
      <c r="D31" s="9" t="s">
        <v>3</v>
      </c>
      <c r="E31" s="9" t="s">
        <v>4</v>
      </c>
      <c r="F31" s="9" t="s">
        <v>5</v>
      </c>
      <c r="G31" s="6" t="s">
        <v>6</v>
      </c>
      <c r="H31" s="3" t="s">
        <v>23</v>
      </c>
      <c r="I31" s="4" t="s">
        <v>28</v>
      </c>
    </row>
    <row r="32" spans="2:9">
      <c r="B32" s="1"/>
      <c r="C32" s="2" t="s">
        <v>7</v>
      </c>
      <c r="D32" s="7"/>
      <c r="E32" s="7"/>
      <c r="F32" s="7"/>
      <c r="G32" s="6">
        <v>113.7186</v>
      </c>
      <c r="H32" s="7"/>
      <c r="I32" s="8"/>
    </row>
    <row r="33" spans="2:9">
      <c r="B33" s="1"/>
      <c r="C33" s="2" t="s">
        <v>8</v>
      </c>
      <c r="D33" s="7"/>
      <c r="E33" s="7"/>
      <c r="F33" s="7"/>
      <c r="G33" s="6">
        <v>428.50639999999999</v>
      </c>
      <c r="H33" s="7"/>
      <c r="I33" s="8"/>
    </row>
    <row r="34" spans="2:9">
      <c r="B34" s="1"/>
      <c r="C34" s="2" t="s">
        <v>9</v>
      </c>
      <c r="D34" s="7"/>
      <c r="E34" s="7"/>
      <c r="F34" s="7"/>
      <c r="G34" s="6">
        <v>457.72289999999998</v>
      </c>
      <c r="H34" s="7"/>
      <c r="I34" s="8"/>
    </row>
    <row r="35" spans="2:9">
      <c r="B35" s="1"/>
      <c r="C35" s="2" t="s">
        <v>10</v>
      </c>
      <c r="D35" s="9">
        <v>2.2479</v>
      </c>
      <c r="E35" s="7"/>
      <c r="F35" s="7"/>
      <c r="G35" s="6">
        <v>447.25540000000001</v>
      </c>
      <c r="H35" s="7"/>
      <c r="I35" s="8"/>
    </row>
    <row r="36" spans="2:9">
      <c r="B36" s="1"/>
      <c r="C36" s="2" t="s">
        <v>11</v>
      </c>
      <c r="D36" s="9">
        <v>4.8407</v>
      </c>
      <c r="E36" s="9">
        <v>2.6324000000000001</v>
      </c>
      <c r="F36" s="9">
        <v>0.5438056479434793</v>
      </c>
      <c r="G36" s="6">
        <v>459.6934</v>
      </c>
      <c r="H36" s="9">
        <v>11.847363622549768</v>
      </c>
      <c r="I36" s="10">
        <v>0.74855645038748497</v>
      </c>
    </row>
    <row r="37" spans="2:9">
      <c r="B37" s="1"/>
      <c r="C37" s="2" t="s">
        <v>12</v>
      </c>
      <c r="D37" s="9">
        <v>6.0811999999999999</v>
      </c>
      <c r="E37" s="9">
        <v>3.5722</v>
      </c>
      <c r="F37" s="9">
        <v>0.58741695717950404</v>
      </c>
      <c r="G37" s="6">
        <v>461.95420000000001</v>
      </c>
      <c r="H37" s="9">
        <v>9.3633615139130022</v>
      </c>
      <c r="I37" s="10">
        <v>1.1845081462404212</v>
      </c>
    </row>
    <row r="38" spans="2:9">
      <c r="B38" s="1"/>
      <c r="C38" s="2" t="s">
        <v>13</v>
      </c>
      <c r="D38" s="9">
        <v>8.0216999999999992</v>
      </c>
      <c r="E38" s="9">
        <v>5.5404</v>
      </c>
      <c r="F38" s="9">
        <v>0.69067653988556044</v>
      </c>
      <c r="G38" s="6">
        <v>475.66849999999999</v>
      </c>
      <c r="H38" s="9">
        <v>8.5123998267273144</v>
      </c>
      <c r="I38" s="10">
        <v>3.2390441123384619</v>
      </c>
    </row>
    <row r="39" spans="2:9" ht="15.75" thickBot="1">
      <c r="B39" s="1"/>
      <c r="C39" s="11" t="s">
        <v>17</v>
      </c>
      <c r="D39" s="12">
        <v>12.0983</v>
      </c>
      <c r="E39" s="12">
        <v>8.83</v>
      </c>
      <c r="F39" s="12">
        <v>0.72985460767215227</v>
      </c>
      <c r="G39" s="13">
        <v>499.49939999999998</v>
      </c>
      <c r="H39" s="12">
        <v>8.0399773499433742</v>
      </c>
      <c r="I39" s="14">
        <v>4.731200453001132</v>
      </c>
    </row>
    <row r="40" spans="2:9" ht="15.75" thickBot="1">
      <c r="B40" s="1"/>
      <c r="C40" s="15" t="s">
        <v>0</v>
      </c>
      <c r="D40" s="18" t="s">
        <v>18</v>
      </c>
      <c r="E40" s="18"/>
      <c r="F40" s="18"/>
      <c r="G40" s="19"/>
      <c r="H40" s="18"/>
      <c r="I40" s="20"/>
    </row>
    <row r="41" spans="2:9" ht="15.75" thickTop="1">
      <c r="B41" s="1"/>
      <c r="C41" s="2" t="s">
        <v>2</v>
      </c>
      <c r="D41" s="9" t="s">
        <v>3</v>
      </c>
      <c r="E41" s="9" t="s">
        <v>4</v>
      </c>
      <c r="F41" s="9" t="s">
        <v>5</v>
      </c>
      <c r="G41" s="6" t="s">
        <v>6</v>
      </c>
      <c r="H41" s="3" t="s">
        <v>23</v>
      </c>
      <c r="I41" s="4" t="s">
        <v>28</v>
      </c>
    </row>
    <row r="42" spans="2:9">
      <c r="B42" s="1"/>
      <c r="C42" s="2" t="s">
        <v>7</v>
      </c>
      <c r="D42" s="7"/>
      <c r="E42" s="7"/>
      <c r="F42" s="7"/>
      <c r="G42" s="6">
        <v>99.244299999999996</v>
      </c>
      <c r="H42" s="7"/>
      <c r="I42" s="8"/>
    </row>
    <row r="43" spans="2:9">
      <c r="B43" s="1"/>
      <c r="C43" s="2" t="s">
        <v>8</v>
      </c>
      <c r="D43" s="7"/>
      <c r="E43" s="7"/>
      <c r="F43" s="7"/>
      <c r="G43" s="6">
        <v>461.30630000000002</v>
      </c>
      <c r="H43" s="7"/>
      <c r="I43" s="8"/>
    </row>
    <row r="44" spans="2:9">
      <c r="B44" s="1"/>
      <c r="C44" s="2" t="s">
        <v>9</v>
      </c>
      <c r="D44" s="7"/>
      <c r="E44" s="7"/>
      <c r="F44" s="7"/>
      <c r="G44" s="6">
        <v>463.07089999999999</v>
      </c>
      <c r="H44" s="7"/>
      <c r="I44" s="8"/>
    </row>
    <row r="45" spans="2:9">
      <c r="B45" s="1"/>
      <c r="C45" s="2" t="s">
        <v>10</v>
      </c>
      <c r="D45" s="9">
        <v>1.859</v>
      </c>
      <c r="E45" s="7"/>
      <c r="F45" s="7"/>
      <c r="G45" s="6">
        <v>462.32330000000002</v>
      </c>
      <c r="H45" s="7"/>
      <c r="I45" s="8"/>
    </row>
    <row r="46" spans="2:9">
      <c r="B46" s="1"/>
      <c r="C46" s="2" t="s">
        <v>12</v>
      </c>
      <c r="D46" s="9">
        <v>4.8202999999999996</v>
      </c>
      <c r="E46" s="9">
        <v>3.2109999999999999</v>
      </c>
      <c r="F46" s="9">
        <v>0.66614111154907374</v>
      </c>
      <c r="G46" s="6">
        <v>461.30720000000002</v>
      </c>
      <c r="H46" s="9">
        <v>2.8028651510478205E-4</v>
      </c>
      <c r="I46" s="10">
        <v>-0.54926814076610764</v>
      </c>
    </row>
    <row r="47" spans="2:9">
      <c r="B47" s="1"/>
      <c r="C47" s="2" t="s">
        <v>13</v>
      </c>
      <c r="D47" s="9">
        <v>6.9363000000000001</v>
      </c>
      <c r="E47" s="9">
        <v>5.2595000000000001</v>
      </c>
      <c r="F47" s="9">
        <v>0.75825728414284277</v>
      </c>
      <c r="G47" s="6">
        <v>464.0249</v>
      </c>
      <c r="H47" s="9">
        <v>0.51689324080235399</v>
      </c>
      <c r="I47" s="10">
        <v>0.1813860633140047</v>
      </c>
    </row>
    <row r="48" spans="2:9">
      <c r="B48" s="1"/>
      <c r="C48" s="2" t="s">
        <v>14</v>
      </c>
      <c r="D48" s="9">
        <v>8.9260999999999999</v>
      </c>
      <c r="E48" s="9">
        <v>7.0004999999999997</v>
      </c>
      <c r="F48" s="9">
        <v>0.78427308679042351</v>
      </c>
      <c r="G48" s="6">
        <v>451.30720000000002</v>
      </c>
      <c r="H48" s="9">
        <v>-1.4283408327976572</v>
      </c>
      <c r="I48" s="10">
        <v>-1.6804085422469783</v>
      </c>
    </row>
    <row r="49" spans="2:9" ht="15.75" thickBot="1">
      <c r="B49" s="1"/>
      <c r="C49" s="11" t="s">
        <v>17</v>
      </c>
      <c r="D49" s="12">
        <v>12.8238</v>
      </c>
      <c r="E49" s="12">
        <v>9.7245000000000008</v>
      </c>
      <c r="F49" s="12">
        <v>0.75831656763205924</v>
      </c>
      <c r="G49" s="13">
        <v>450.98270000000002</v>
      </c>
      <c r="H49" s="12">
        <v>-1.0616072805799781</v>
      </c>
      <c r="I49" s="14">
        <v>-1.2430664815671728</v>
      </c>
    </row>
    <row r="50" spans="2:9" ht="15.75" thickBot="1">
      <c r="B50" s="1"/>
      <c r="C50" s="15" t="s">
        <v>0</v>
      </c>
      <c r="D50" s="18" t="s">
        <v>19</v>
      </c>
      <c r="E50" s="18"/>
      <c r="F50" s="18"/>
      <c r="G50" s="19"/>
      <c r="H50" s="18"/>
      <c r="I50" s="20"/>
    </row>
    <row r="51" spans="2:9" ht="15.75" thickTop="1">
      <c r="B51" s="1"/>
      <c r="C51" s="2" t="s">
        <v>2</v>
      </c>
      <c r="D51" s="9" t="s">
        <v>3</v>
      </c>
      <c r="E51" s="9" t="s">
        <v>4</v>
      </c>
      <c r="F51" s="9" t="s">
        <v>5</v>
      </c>
      <c r="G51" s="6" t="s">
        <v>6</v>
      </c>
      <c r="H51" s="3" t="s">
        <v>23</v>
      </c>
      <c r="I51" s="4" t="s">
        <v>28</v>
      </c>
    </row>
    <row r="52" spans="2:9">
      <c r="B52" s="1"/>
      <c r="C52" s="2" t="s">
        <v>7</v>
      </c>
      <c r="D52" s="7"/>
      <c r="E52" s="7"/>
      <c r="F52" s="7"/>
      <c r="G52" s="6">
        <v>105.05459999999999</v>
      </c>
      <c r="H52" s="7"/>
      <c r="I52" s="8"/>
    </row>
    <row r="53" spans="2:9">
      <c r="B53" s="1"/>
      <c r="C53" s="2" t="s">
        <v>8</v>
      </c>
      <c r="D53" s="7"/>
      <c r="E53" s="7"/>
      <c r="F53" s="7"/>
      <c r="G53" s="6">
        <v>415.8485</v>
      </c>
      <c r="H53" s="7"/>
      <c r="I53" s="8"/>
    </row>
    <row r="54" spans="2:9">
      <c r="B54" s="1"/>
      <c r="C54" s="2" t="s">
        <v>9</v>
      </c>
      <c r="D54" s="7"/>
      <c r="E54" s="7"/>
      <c r="F54" s="7"/>
      <c r="G54" s="6">
        <v>450.8399</v>
      </c>
      <c r="H54" s="7"/>
      <c r="I54" s="8"/>
    </row>
    <row r="55" spans="2:9">
      <c r="B55" s="1"/>
      <c r="C55" s="2" t="s">
        <v>10</v>
      </c>
      <c r="D55" s="9">
        <v>1.9917</v>
      </c>
      <c r="E55" s="7"/>
      <c r="F55" s="7"/>
      <c r="G55" s="6">
        <v>437.84280000000001</v>
      </c>
      <c r="H55" s="7"/>
      <c r="I55" s="8"/>
    </row>
    <row r="56" spans="2:9">
      <c r="B56" s="1"/>
      <c r="C56" s="2" t="s">
        <v>11</v>
      </c>
      <c r="D56" s="9">
        <v>3.2570000000000001</v>
      </c>
      <c r="E56" s="9">
        <v>2.149</v>
      </c>
      <c r="F56" s="9">
        <v>0.65980964077371818</v>
      </c>
      <c r="G56" s="6">
        <v>452.80040000000002</v>
      </c>
      <c r="H56" s="9">
        <v>17.194927873429513</v>
      </c>
      <c r="I56" s="10">
        <v>0.91228478362029997</v>
      </c>
    </row>
    <row r="57" spans="2:9">
      <c r="B57" s="1"/>
      <c r="C57" s="2" t="s">
        <v>12</v>
      </c>
      <c r="D57" s="9">
        <v>4.9090999999999996</v>
      </c>
      <c r="E57" s="9">
        <v>3.5183</v>
      </c>
      <c r="F57" s="9">
        <v>0.7166894135381231</v>
      </c>
      <c r="G57" s="6">
        <v>465.21409999999997</v>
      </c>
      <c r="H57" s="9">
        <v>14.031094562714939</v>
      </c>
      <c r="I57" s="10">
        <v>4.0855526816928558</v>
      </c>
    </row>
    <row r="58" spans="2:9">
      <c r="B58" s="1"/>
      <c r="C58" s="2" t="s">
        <v>14</v>
      </c>
      <c r="D58" s="9">
        <v>6.8678999999999997</v>
      </c>
      <c r="E58" s="9">
        <v>5.8335999999999997</v>
      </c>
      <c r="F58" s="9">
        <v>0.8494008357722157</v>
      </c>
      <c r="G58" s="6">
        <v>467.27629999999999</v>
      </c>
      <c r="H58" s="9">
        <v>8.8157912781130001</v>
      </c>
      <c r="I58" s="10">
        <v>2.8175397696105309</v>
      </c>
    </row>
    <row r="59" spans="2:9" ht="15.75" thickBot="1">
      <c r="B59" s="1"/>
      <c r="C59" s="11" t="s">
        <v>17</v>
      </c>
      <c r="D59" s="12">
        <v>11.262700000000001</v>
      </c>
      <c r="E59" s="12">
        <v>9.1583000000000006</v>
      </c>
      <c r="F59" s="12">
        <v>0.81315315155335754</v>
      </c>
      <c r="G59" s="13">
        <v>488.92189999999999</v>
      </c>
      <c r="H59" s="12">
        <v>7.9789262199316457</v>
      </c>
      <c r="I59" s="14">
        <v>4.158195298254042</v>
      </c>
    </row>
    <row r="60" spans="2:9" ht="15.75" thickBot="1">
      <c r="B60" s="1"/>
      <c r="C60" s="15" t="s">
        <v>0</v>
      </c>
      <c r="D60" s="18" t="s">
        <v>20</v>
      </c>
      <c r="E60" s="18"/>
      <c r="F60" s="18"/>
      <c r="G60" s="19"/>
      <c r="H60" s="18"/>
      <c r="I60" s="20"/>
    </row>
    <row r="61" spans="2:9" ht="15.75" thickTop="1">
      <c r="B61" s="1"/>
      <c r="C61" s="2" t="s">
        <v>2</v>
      </c>
      <c r="D61" s="9" t="s">
        <v>3</v>
      </c>
      <c r="E61" s="9" t="s">
        <v>4</v>
      </c>
      <c r="F61" s="9" t="s">
        <v>5</v>
      </c>
      <c r="G61" s="6" t="s">
        <v>6</v>
      </c>
      <c r="H61" s="3" t="s">
        <v>23</v>
      </c>
      <c r="I61" s="4" t="s">
        <v>28</v>
      </c>
    </row>
    <row r="62" spans="2:9">
      <c r="B62" s="1"/>
      <c r="C62" s="2" t="s">
        <v>7</v>
      </c>
      <c r="D62" s="7"/>
      <c r="E62" s="7"/>
      <c r="F62" s="7"/>
      <c r="G62" s="6">
        <v>128.57560000000001</v>
      </c>
      <c r="H62" s="7"/>
      <c r="I62" s="8"/>
    </row>
    <row r="63" spans="2:9">
      <c r="B63" s="1"/>
      <c r="C63" s="2" t="s">
        <v>8</v>
      </c>
      <c r="D63" s="7"/>
      <c r="E63" s="7"/>
      <c r="F63" s="7"/>
      <c r="G63" s="6">
        <v>396.39080000000001</v>
      </c>
      <c r="H63" s="7"/>
      <c r="I63" s="8"/>
    </row>
    <row r="64" spans="2:9">
      <c r="B64" s="1"/>
      <c r="C64" s="2" t="s">
        <v>9</v>
      </c>
      <c r="D64" s="7"/>
      <c r="E64" s="7"/>
      <c r="F64" s="7"/>
      <c r="G64" s="6">
        <v>472.43459999999999</v>
      </c>
      <c r="H64" s="7"/>
      <c r="I64" s="8"/>
    </row>
    <row r="65" spans="2:9">
      <c r="B65" s="1"/>
      <c r="C65" s="2" t="s">
        <v>10</v>
      </c>
      <c r="D65" s="9">
        <v>2.2736000000000001</v>
      </c>
      <c r="E65" s="7"/>
      <c r="F65" s="7"/>
      <c r="G65" s="6">
        <v>462.6551</v>
      </c>
      <c r="H65" s="7"/>
      <c r="I65" s="8"/>
    </row>
    <row r="66" spans="2:9">
      <c r="B66" s="1"/>
      <c r="C66" s="2" t="s">
        <v>12</v>
      </c>
      <c r="D66" s="9">
        <v>5.4086999999999996</v>
      </c>
      <c r="E66" s="9">
        <v>3.4108000000000001</v>
      </c>
      <c r="F66" s="9">
        <v>0.63061364098581918</v>
      </c>
      <c r="G66" s="6">
        <v>460.23509999999999</v>
      </c>
      <c r="H66" s="9">
        <v>18.718277237011836</v>
      </c>
      <c r="I66" s="10">
        <v>-3.5767268675970447</v>
      </c>
    </row>
    <row r="67" spans="2:9">
      <c r="B67" s="1"/>
      <c r="C67" s="2" t="s">
        <v>13</v>
      </c>
      <c r="D67" s="9">
        <v>6.9759000000000002</v>
      </c>
      <c r="E67" s="9">
        <v>5.0605000000000002</v>
      </c>
      <c r="F67" s="9">
        <v>0.72542610989263034</v>
      </c>
      <c r="G67" s="6">
        <v>429.05470000000003</v>
      </c>
      <c r="H67" s="9">
        <v>6.4546783914632959</v>
      </c>
      <c r="I67" s="10">
        <v>-8.5722557059579021</v>
      </c>
    </row>
    <row r="68" spans="2:9">
      <c r="B68" s="1"/>
      <c r="C68" s="2" t="s">
        <v>14</v>
      </c>
      <c r="D68" s="9">
        <v>8.5143000000000004</v>
      </c>
      <c r="E68" s="9">
        <v>6.4805000000000001</v>
      </c>
      <c r="F68" s="9">
        <v>0.76113127326967567</v>
      </c>
      <c r="G68" s="6">
        <v>445.41160000000002</v>
      </c>
      <c r="H68" s="9">
        <v>7.5643546022683443</v>
      </c>
      <c r="I68" s="10">
        <v>-4.1698942982794485</v>
      </c>
    </row>
    <row r="69" spans="2:9" ht="15.75" thickBot="1">
      <c r="B69" s="1"/>
      <c r="C69" s="11" t="s">
        <v>17</v>
      </c>
      <c r="D69" s="12">
        <v>10.088800000000001</v>
      </c>
      <c r="E69" s="12">
        <v>7.7705000000000002</v>
      </c>
      <c r="F69" s="12">
        <v>0.77021053048925536</v>
      </c>
      <c r="G69" s="13">
        <v>500.7559</v>
      </c>
      <c r="H69" s="12">
        <v>13.430937520108099</v>
      </c>
      <c r="I69" s="14">
        <v>3.6447204169615866</v>
      </c>
    </row>
    <row r="70" spans="2:9" ht="15.75" thickBot="1">
      <c r="B70" s="1"/>
      <c r="C70" s="15" t="s">
        <v>0</v>
      </c>
      <c r="D70" s="18" t="s">
        <v>21</v>
      </c>
      <c r="E70" s="18"/>
      <c r="F70" s="18"/>
      <c r="G70" s="19"/>
      <c r="H70" s="18"/>
      <c r="I70" s="20"/>
    </row>
    <row r="71" spans="2:9" ht="15.75" thickTop="1">
      <c r="B71" s="1"/>
      <c r="C71" s="2" t="s">
        <v>2</v>
      </c>
      <c r="D71" s="9" t="s">
        <v>3</v>
      </c>
      <c r="E71" s="9" t="s">
        <v>4</v>
      </c>
      <c r="F71" s="9" t="s">
        <v>5</v>
      </c>
      <c r="G71" s="6" t="s">
        <v>6</v>
      </c>
      <c r="H71" s="3" t="s">
        <v>23</v>
      </c>
      <c r="I71" s="4" t="s">
        <v>28</v>
      </c>
    </row>
    <row r="72" spans="2:9">
      <c r="B72" s="1"/>
      <c r="C72" s="2" t="s">
        <v>7</v>
      </c>
      <c r="D72" s="7"/>
      <c r="E72" s="7"/>
      <c r="F72" s="7"/>
      <c r="G72" s="6">
        <v>110.236</v>
      </c>
      <c r="H72" s="7"/>
      <c r="I72" s="8"/>
    </row>
    <row r="73" spans="2:9">
      <c r="B73" s="1"/>
      <c r="C73" s="2" t="s">
        <v>8</v>
      </c>
      <c r="D73" s="7"/>
      <c r="E73" s="7"/>
      <c r="F73" s="7"/>
      <c r="G73" s="6">
        <v>480.4742</v>
      </c>
      <c r="H73" s="7"/>
      <c r="I73" s="8"/>
    </row>
    <row r="74" spans="2:9">
      <c r="B74" s="1"/>
      <c r="C74" s="2" t="s">
        <v>9</v>
      </c>
      <c r="D74" s="7"/>
      <c r="E74" s="7"/>
      <c r="F74" s="7"/>
      <c r="G74" s="6">
        <v>497.78699999999998</v>
      </c>
      <c r="H74" s="7"/>
      <c r="I74" s="8"/>
    </row>
    <row r="75" spans="2:9">
      <c r="B75" s="1"/>
      <c r="C75" s="2" t="s">
        <v>10</v>
      </c>
      <c r="D75" s="9">
        <v>1.9830000000000001</v>
      </c>
      <c r="E75" s="7"/>
      <c r="F75" s="7"/>
      <c r="G75" s="6">
        <v>496.0976</v>
      </c>
      <c r="H75" s="7"/>
      <c r="I75" s="8"/>
    </row>
    <row r="76" spans="2:9">
      <c r="B76" s="1"/>
      <c r="C76" s="2" t="s">
        <v>11</v>
      </c>
      <c r="D76" s="9">
        <v>5.7865000000000002</v>
      </c>
      <c r="E76" s="9">
        <v>2.7845</v>
      </c>
      <c r="F76" s="9">
        <v>0.48120625594055128</v>
      </c>
      <c r="G76" s="6">
        <v>494.02659999999997</v>
      </c>
      <c r="H76" s="9">
        <v>4.8670856527204087</v>
      </c>
      <c r="I76" s="10">
        <v>-1.3504758484467603</v>
      </c>
    </row>
    <row r="77" spans="2:9">
      <c r="B77" s="1"/>
      <c r="C77" s="2" t="s">
        <v>13</v>
      </c>
      <c r="D77" s="9">
        <v>9.5073000000000008</v>
      </c>
      <c r="E77" s="9">
        <v>5.6717000000000004</v>
      </c>
      <c r="F77" s="9">
        <v>0.59656264133876069</v>
      </c>
      <c r="G77" s="6">
        <v>508.07619999999997</v>
      </c>
      <c r="H77" s="9">
        <v>4.8666184741788125</v>
      </c>
      <c r="I77" s="10">
        <v>1.8141298023520274</v>
      </c>
    </row>
    <row r="78" spans="2:9">
      <c r="B78" s="1"/>
      <c r="C78" s="2" t="s">
        <v>14</v>
      </c>
      <c r="D78" s="9">
        <v>11.961</v>
      </c>
      <c r="E78" s="9">
        <v>8.0555000000000003</v>
      </c>
      <c r="F78" s="9">
        <v>0.67348047822088453</v>
      </c>
      <c r="G78" s="6">
        <v>527.09559999999999</v>
      </c>
      <c r="H78" s="9">
        <v>5.7875240518900117</v>
      </c>
      <c r="I78" s="10">
        <v>3.6383340574762597</v>
      </c>
    </row>
    <row r="79" spans="2:9" ht="15.75" thickBot="1">
      <c r="B79" s="1"/>
      <c r="C79" s="11" t="s">
        <v>17</v>
      </c>
      <c r="D79" s="12">
        <v>14.490500000000001</v>
      </c>
      <c r="E79" s="12">
        <v>9.9796999999999993</v>
      </c>
      <c r="F79" s="12">
        <v>0.6887063938442427</v>
      </c>
      <c r="G79" s="13">
        <v>541.2482</v>
      </c>
      <c r="H79" s="12">
        <v>6.0897622173011214</v>
      </c>
      <c r="I79" s="14">
        <v>4.3549605699570151</v>
      </c>
    </row>
    <row r="80" spans="2:9" ht="15.75" thickBot="1">
      <c r="B80" s="1"/>
      <c r="C80" s="15" t="s">
        <v>0</v>
      </c>
      <c r="D80" s="18" t="s">
        <v>26</v>
      </c>
      <c r="E80" s="18"/>
      <c r="F80" s="18"/>
      <c r="G80" s="19"/>
      <c r="H80" s="18"/>
      <c r="I80" s="20"/>
    </row>
    <row r="81" spans="2:9" ht="15.75" thickTop="1">
      <c r="B81" s="1"/>
      <c r="C81" s="2" t="s">
        <v>2</v>
      </c>
      <c r="D81" s="9" t="s">
        <v>3</v>
      </c>
      <c r="E81" s="9" t="s">
        <v>4</v>
      </c>
      <c r="F81" s="9" t="s">
        <v>5</v>
      </c>
      <c r="G81" s="6" t="s">
        <v>6</v>
      </c>
      <c r="H81" s="3" t="s">
        <v>23</v>
      </c>
      <c r="I81" s="4" t="s">
        <v>28</v>
      </c>
    </row>
    <row r="82" spans="2:9">
      <c r="B82" s="1"/>
      <c r="C82" s="2" t="s">
        <v>7</v>
      </c>
      <c r="D82" s="7"/>
      <c r="E82" s="7"/>
      <c r="F82" s="7"/>
      <c r="G82" s="6">
        <v>122.83499999999999</v>
      </c>
      <c r="H82" s="7"/>
      <c r="I82" s="8"/>
    </row>
    <row r="83" spans="2:9">
      <c r="B83" s="1"/>
      <c r="C83" s="2" t="s">
        <v>8</v>
      </c>
      <c r="D83" s="7"/>
      <c r="E83" s="7"/>
      <c r="F83" s="7"/>
      <c r="G83" s="6">
        <v>366.43090000000001</v>
      </c>
      <c r="H83" s="7"/>
      <c r="I83" s="8"/>
    </row>
    <row r="84" spans="2:9">
      <c r="B84" s="1"/>
      <c r="C84" s="2" t="s">
        <v>9</v>
      </c>
      <c r="D84" s="7"/>
      <c r="E84" s="7"/>
      <c r="F84" s="7"/>
      <c r="G84" s="6">
        <v>389.9169</v>
      </c>
      <c r="H84" s="7"/>
      <c r="I84" s="8"/>
    </row>
    <row r="85" spans="2:9">
      <c r="B85" s="1"/>
      <c r="C85" s="2" t="s">
        <v>10</v>
      </c>
      <c r="D85" s="9">
        <v>2.0642</v>
      </c>
      <c r="E85" s="7"/>
      <c r="F85" s="7"/>
      <c r="G85" s="6">
        <v>375.39139999999998</v>
      </c>
      <c r="H85" s="7"/>
      <c r="I85" s="8"/>
    </row>
    <row r="86" spans="2:9">
      <c r="B86" s="1"/>
      <c r="C86" s="2" t="s">
        <v>11</v>
      </c>
      <c r="D86" s="9">
        <v>4.4150999999999998</v>
      </c>
      <c r="E86" s="9">
        <v>2.3973</v>
      </c>
      <c r="F86" s="9">
        <v>0.54297750900319364</v>
      </c>
      <c r="G86" s="6">
        <v>362.03930000000003</v>
      </c>
      <c r="H86" s="9">
        <v>-1.831894214324441</v>
      </c>
      <c r="I86" s="10">
        <v>-11.628749009302121</v>
      </c>
    </row>
    <row r="87" spans="2:9">
      <c r="B87" s="1"/>
      <c r="C87" s="2" t="s">
        <v>12</v>
      </c>
      <c r="D87" s="9">
        <v>6.2032999999999996</v>
      </c>
      <c r="E87" s="9">
        <v>3.5533999999999999</v>
      </c>
      <c r="F87" s="9">
        <v>0.57282414198894138</v>
      </c>
      <c r="G87" s="6">
        <v>376.02940000000001</v>
      </c>
      <c r="H87" s="9">
        <v>2.7012157370405814</v>
      </c>
      <c r="I87" s="10">
        <v>-3.9082287386728174</v>
      </c>
    </row>
    <row r="88" spans="2:9">
      <c r="B88" s="1"/>
      <c r="C88" s="2" t="s">
        <v>14</v>
      </c>
      <c r="D88" s="9">
        <v>8.1294000000000004</v>
      </c>
      <c r="E88" s="9">
        <v>5.9234</v>
      </c>
      <c r="F88" s="9">
        <v>0.72863925996998546</v>
      </c>
      <c r="G88" s="6">
        <v>399.70650000000001</v>
      </c>
      <c r="H88" s="9">
        <v>5.6176520241753041</v>
      </c>
      <c r="I88" s="10">
        <v>1.6526994631461673</v>
      </c>
    </row>
    <row r="89" spans="2:9" ht="15.75" thickBot="1">
      <c r="B89" s="1"/>
      <c r="C89" s="11" t="s">
        <v>17</v>
      </c>
      <c r="D89" s="12">
        <v>10.8683</v>
      </c>
      <c r="E89" s="12">
        <v>7.9044999999999996</v>
      </c>
      <c r="F89" s="12">
        <v>0.72729865756374046</v>
      </c>
      <c r="G89" s="13">
        <v>420.03660000000002</v>
      </c>
      <c r="H89" s="12">
        <v>6.7816686697450841</v>
      </c>
      <c r="I89" s="14">
        <v>3.8104497438168163</v>
      </c>
    </row>
    <row r="90" spans="2:9" ht="15.75" thickBot="1">
      <c r="B90" s="1"/>
      <c r="C90" s="15" t="s">
        <v>0</v>
      </c>
      <c r="D90" s="18" t="s">
        <v>22</v>
      </c>
      <c r="E90" s="18"/>
      <c r="F90" s="18"/>
      <c r="G90" s="19"/>
      <c r="H90" s="18"/>
      <c r="I90" s="20"/>
    </row>
    <row r="91" spans="2:9" ht="15.75" thickTop="1">
      <c r="B91" s="1"/>
      <c r="C91" s="2" t="s">
        <v>2</v>
      </c>
      <c r="D91" s="9" t="s">
        <v>3</v>
      </c>
      <c r="E91" s="9" t="s">
        <v>4</v>
      </c>
      <c r="F91" s="9" t="s">
        <v>5</v>
      </c>
      <c r="G91" s="6" t="s">
        <v>6</v>
      </c>
      <c r="H91" s="3" t="s">
        <v>23</v>
      </c>
      <c r="I91" s="4" t="s">
        <v>28</v>
      </c>
    </row>
    <row r="92" spans="2:9">
      <c r="B92" s="1"/>
      <c r="C92" s="2" t="s">
        <v>7</v>
      </c>
      <c r="D92" s="7"/>
      <c r="E92" s="7"/>
      <c r="F92" s="7"/>
      <c r="G92" s="6">
        <v>123.2594</v>
      </c>
      <c r="H92" s="7"/>
      <c r="I92" s="8"/>
    </row>
    <row r="93" spans="2:9">
      <c r="B93" s="1"/>
      <c r="C93" s="2" t="s">
        <v>8</v>
      </c>
      <c r="D93" s="7"/>
      <c r="E93" s="7"/>
      <c r="F93" s="7"/>
      <c r="G93" s="6">
        <v>463.50709999999998</v>
      </c>
      <c r="H93" s="7"/>
      <c r="I93" s="8"/>
    </row>
    <row r="94" spans="2:9">
      <c r="B94" s="1"/>
      <c r="C94" s="2" t="s">
        <v>9</v>
      </c>
      <c r="D94" s="7"/>
      <c r="E94" s="7"/>
      <c r="F94" s="7"/>
      <c r="G94" s="6">
        <v>474.45650000000001</v>
      </c>
      <c r="H94" s="7"/>
      <c r="I94" s="8"/>
    </row>
    <row r="95" spans="2:9">
      <c r="B95" s="1"/>
      <c r="C95" s="2" t="s">
        <v>10</v>
      </c>
      <c r="D95" s="9">
        <v>7.8407</v>
      </c>
      <c r="E95" s="7"/>
      <c r="F95" s="7"/>
      <c r="G95" s="6">
        <v>468.36770000000001</v>
      </c>
      <c r="H95" s="7"/>
      <c r="I95" s="8"/>
    </row>
    <row r="96" spans="2:9">
      <c r="B96" s="1"/>
      <c r="C96" s="2" t="s">
        <v>11</v>
      </c>
      <c r="D96" s="9">
        <v>6.6375999999999999</v>
      </c>
      <c r="E96" s="9">
        <v>2.3698000000000001</v>
      </c>
      <c r="F96" s="9">
        <v>0.35702663613354224</v>
      </c>
      <c r="G96" s="6">
        <v>488.45350000000002</v>
      </c>
      <c r="H96" s="9">
        <v>10.52679551016965</v>
      </c>
      <c r="I96" s="10">
        <v>5.9064056038484321</v>
      </c>
    </row>
    <row r="97" spans="2:9">
      <c r="B97" s="1"/>
      <c r="C97" s="2" t="s">
        <v>12</v>
      </c>
      <c r="D97" s="9">
        <v>6.9478</v>
      </c>
      <c r="E97" s="9">
        <v>3.1568000000000001</v>
      </c>
      <c r="F97" s="9">
        <v>0.45435965341546963</v>
      </c>
      <c r="G97" s="6">
        <v>487.53969999999998</v>
      </c>
      <c r="H97" s="9">
        <v>7.6129624936644706</v>
      </c>
      <c r="I97" s="10">
        <v>4.1444500760263487</v>
      </c>
    </row>
    <row r="98" spans="2:9">
      <c r="B98" s="1"/>
      <c r="C98" s="2" t="s">
        <v>14</v>
      </c>
      <c r="D98" s="9">
        <v>13.1523</v>
      </c>
      <c r="E98" s="9">
        <v>6.1044</v>
      </c>
      <c r="F98" s="9">
        <v>0.46413174881959807</v>
      </c>
      <c r="G98" s="6">
        <v>493.863</v>
      </c>
      <c r="H98" s="9">
        <v>4.9727901186029779</v>
      </c>
      <c r="I98" s="10">
        <v>3.1791003210798756</v>
      </c>
    </row>
    <row r="99" spans="2:9" ht="15.75" thickBot="1">
      <c r="B99" s="1"/>
      <c r="C99" s="11" t="s">
        <v>17</v>
      </c>
      <c r="D99" s="12">
        <v>13.52</v>
      </c>
      <c r="E99" s="12">
        <v>8.0386000000000006</v>
      </c>
      <c r="F99" s="12">
        <v>0.59457100591715983</v>
      </c>
      <c r="G99" s="13">
        <v>513.05669999999998</v>
      </c>
      <c r="H99" s="12">
        <v>6.1639588983156264</v>
      </c>
      <c r="I99" s="14">
        <v>4.8018560445848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hepertycky</dc:creator>
  <cp:lastModifiedBy>Eric</cp:lastModifiedBy>
  <dcterms:created xsi:type="dcterms:W3CDTF">2015-02-17T20:42:05Z</dcterms:created>
  <dcterms:modified xsi:type="dcterms:W3CDTF">2015-03-02T19:08:50Z</dcterms:modified>
</cp:coreProperties>
</file>